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1 V3" sheetId="1" state="visible" r:id="rId2"/>
  </sheets>
  <definedNames>
    <definedName function="false" hidden="false" localSheetId="0" name="_xlnm.Print_Area" vbProcedure="false">'table 1 V3'!$A$1:$P$8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9" uniqueCount="157">
  <si>
    <t xml:space="preserve">Orsetti et al. TABLE S1: Shortest regions of overlap of either loss or gain on chromosome 1</t>
  </si>
  <si>
    <t xml:space="preserve">LOSS</t>
  </si>
  <si>
    <t xml:space="preserve">GAIN</t>
  </si>
  <si>
    <t xml:space="preserve">SROs</t>
  </si>
  <si>
    <t xml:space="preserve">Genomic Positions</t>
  </si>
  <si>
    <t xml:space="preserve">Size (bp)</t>
  </si>
  <si>
    <t xml:space="preserve">Cytoband</t>
  </si>
  <si>
    <t xml:space="preserve">BACs included</t>
  </si>
  <si>
    <t xml:space="preserve">start</t>
  </si>
  <si>
    <t xml:space="preserve">1p36.32</t>
  </si>
  <si>
    <t xml:space="preserve">RP11-62m23</t>
  </si>
  <si>
    <t xml:space="preserve">p21.1</t>
  </si>
  <si>
    <t xml:space="preserve">RP11-162h15</t>
  </si>
  <si>
    <t xml:space="preserve">end</t>
  </si>
  <si>
    <t xml:space="preserve">RP11-111o5</t>
  </si>
  <si>
    <t xml:space="preserve">RP11-89f10</t>
  </si>
  <si>
    <t xml:space="preserve">1p36.22</t>
  </si>
  <si>
    <t xml:space="preserve">RP11-199o1</t>
  </si>
  <si>
    <t xml:space="preserve">1q21.1</t>
  </si>
  <si>
    <t xml:space="preserve">CTD-2122l24</t>
  </si>
  <si>
    <t xml:space="preserve">RP11-188f7</t>
  </si>
  <si>
    <t xml:space="preserve">RP11-105e14</t>
  </si>
  <si>
    <t xml:space="preserve">RP11-30i17</t>
  </si>
  <si>
    <t xml:space="preserve">1p36.21</t>
  </si>
  <si>
    <t xml:space="preserve">RP11-265f14</t>
  </si>
  <si>
    <t xml:space="preserve">1p36.13</t>
  </si>
  <si>
    <t xml:space="preserve">RP11-79d15</t>
  </si>
  <si>
    <t xml:space="preserve">1q21.3</t>
  </si>
  <si>
    <t xml:space="preserve">RP11-126K1</t>
  </si>
  <si>
    <t xml:space="preserve">RP11-71l20</t>
  </si>
  <si>
    <t xml:space="preserve">RP11-251k5</t>
  </si>
  <si>
    <t xml:space="preserve">1p36.12</t>
  </si>
  <si>
    <t xml:space="preserve">RP11-91k11</t>
  </si>
  <si>
    <t xml:space="preserve">1q22</t>
  </si>
  <si>
    <t xml:space="preserve">RP11-243J18</t>
  </si>
  <si>
    <t xml:space="preserve">1q23.1</t>
  </si>
  <si>
    <t xml:space="preserve">RP11-54H19</t>
  </si>
  <si>
    <t xml:space="preserve">RP11-155l18</t>
  </si>
  <si>
    <t xml:space="preserve">RP11-214h6</t>
  </si>
  <si>
    <t xml:space="preserve">RP11-139h5</t>
  </si>
  <si>
    <t xml:space="preserve">1q23.3</t>
  </si>
  <si>
    <t xml:space="preserve">RP11-36L14</t>
  </si>
  <si>
    <t xml:space="preserve">1p36.11</t>
  </si>
  <si>
    <t xml:space="preserve">RP11-285h13</t>
  </si>
  <si>
    <t xml:space="preserve">RP11-80f2</t>
  </si>
  <si>
    <t xml:space="preserve">1p35.3</t>
  </si>
  <si>
    <t xml:space="preserve">RP11-4o6</t>
  </si>
  <si>
    <t xml:space="preserve">RP11-80d6</t>
  </si>
  <si>
    <t xml:space="preserve">1p35.2</t>
  </si>
  <si>
    <t xml:space="preserve">RP11-62b23</t>
  </si>
  <si>
    <t xml:space="preserve">1q24.1</t>
  </si>
  <si>
    <t xml:space="preserve">RP11-80l8</t>
  </si>
  <si>
    <t xml:space="preserve">RP11-89p8</t>
  </si>
  <si>
    <t xml:space="preserve">RP11-80b20</t>
  </si>
  <si>
    <t xml:space="preserve">RP11-104j13</t>
  </si>
  <si>
    <t xml:space="preserve">1p24.2</t>
  </si>
  <si>
    <t xml:space="preserve">RP11-234m3</t>
  </si>
  <si>
    <t xml:space="preserve">1p35.1</t>
  </si>
  <si>
    <t xml:space="preserve">RP11-51a20</t>
  </si>
  <si>
    <t xml:space="preserve">RP11-28d10</t>
  </si>
  <si>
    <t xml:space="preserve">RP11-161a11</t>
  </si>
  <si>
    <t xml:space="preserve">RP11-167m6</t>
  </si>
  <si>
    <t xml:space="preserve">RP11-219o7</t>
  </si>
  <si>
    <t xml:space="preserve">RP11-171h24</t>
  </si>
  <si>
    <t xml:space="preserve">1p34.3</t>
  </si>
  <si>
    <t xml:space="preserve">RP11-88j24</t>
  </si>
  <si>
    <t xml:space="preserve">RP11-184n12</t>
  </si>
  <si>
    <t xml:space="preserve">RP11-207p5</t>
  </si>
  <si>
    <t xml:space="preserve">1q25.1</t>
  </si>
  <si>
    <t xml:space="preserve">RP11-137n24</t>
  </si>
  <si>
    <t xml:space="preserve">1p34.2</t>
  </si>
  <si>
    <t xml:space="preserve">RP11-88o2</t>
  </si>
  <si>
    <t xml:space="preserve">1q25.2</t>
  </si>
  <si>
    <t xml:space="preserve">RP11-91k17</t>
  </si>
  <si>
    <t xml:space="preserve">1p34.1</t>
  </si>
  <si>
    <t xml:space="preserve">RP11-253m24</t>
  </si>
  <si>
    <t xml:space="preserve">RP11-4j2</t>
  </si>
  <si>
    <t xml:space="preserve">1p32.2</t>
  </si>
  <si>
    <t xml:space="preserve">RP11-210e5</t>
  </si>
  <si>
    <t xml:space="preserve">1q25.3</t>
  </si>
  <si>
    <t xml:space="preserve">RP11-89j22</t>
  </si>
  <si>
    <t xml:space="preserve">RP11-149k24</t>
  </si>
  <si>
    <t xml:space="preserve">RP11-212k9</t>
  </si>
  <si>
    <t xml:space="preserve">1p32.1</t>
  </si>
  <si>
    <t xml:space="preserve">RP11-79a13</t>
  </si>
  <si>
    <t xml:space="preserve">1q32.1</t>
  </si>
  <si>
    <t xml:space="preserve">RP11-2L13</t>
  </si>
  <si>
    <t xml:space="preserve">1p31.3</t>
  </si>
  <si>
    <t xml:space="preserve">RP11-8f24</t>
  </si>
  <si>
    <t xml:space="preserve">RP5-894H24</t>
  </si>
  <si>
    <t xml:space="preserve">RP11-110a23</t>
  </si>
  <si>
    <t xml:space="preserve">RP11-249c10</t>
  </si>
  <si>
    <t xml:space="preserve">RP11-89o16</t>
  </si>
  <si>
    <t xml:space="preserve">RP11-465N4</t>
  </si>
  <si>
    <t xml:space="preserve">RP11-76A12</t>
  </si>
  <si>
    <t xml:space="preserve">RP11-265c4</t>
  </si>
  <si>
    <t xml:space="preserve">RP11-91b5</t>
  </si>
  <si>
    <t xml:space="preserve">RP11-246j15</t>
  </si>
  <si>
    <t xml:space="preserve">RP11-79b11</t>
  </si>
  <si>
    <t xml:space="preserve">RP11-572A16</t>
  </si>
  <si>
    <t xml:space="preserve">RP11-65i22</t>
  </si>
  <si>
    <t xml:space="preserve">1p31.1</t>
  </si>
  <si>
    <t xml:space="preserve">RP11-89d5</t>
  </si>
  <si>
    <t xml:space="preserve">RP11-63C15</t>
  </si>
  <si>
    <t xml:space="preserve">RP11-88b10</t>
  </si>
  <si>
    <t xml:space="preserve">RP11-450D21</t>
  </si>
  <si>
    <t xml:space="preserve">RP11-307B16</t>
  </si>
  <si>
    <t xml:space="preserve">RP11-267m21</t>
  </si>
  <si>
    <t xml:space="preserve">RP11-435P24</t>
  </si>
  <si>
    <t xml:space="preserve">RP11-88f22</t>
  </si>
  <si>
    <t xml:space="preserve">RP11-70g20</t>
  </si>
  <si>
    <t xml:space="preserve">1p22.3</t>
  </si>
  <si>
    <t xml:space="preserve">RP11-91k5</t>
  </si>
  <si>
    <t xml:space="preserve">RP11-148k15</t>
  </si>
  <si>
    <t xml:space="preserve">RP11-125p20</t>
  </si>
  <si>
    <t xml:space="preserve">RP11-155f3</t>
  </si>
  <si>
    <t xml:space="preserve">RP11-243m13</t>
  </si>
  <si>
    <t xml:space="preserve">1p21.3</t>
  </si>
  <si>
    <t xml:space="preserve">RP11-88n24</t>
  </si>
  <si>
    <t xml:space="preserve">RP11-79c3</t>
  </si>
  <si>
    <t xml:space="preserve">1q32.3</t>
  </si>
  <si>
    <t xml:space="preserve">RP11-216f1</t>
  </si>
  <si>
    <t xml:space="preserve">RP11-90n15</t>
  </si>
  <si>
    <t xml:space="preserve">RP11-90f23</t>
  </si>
  <si>
    <t xml:space="preserve">RP11-90a5</t>
  </si>
  <si>
    <t xml:space="preserve">RP11-90h3</t>
  </si>
  <si>
    <t xml:space="preserve">RP11-91g6</t>
  </si>
  <si>
    <t xml:space="preserve">RP11-193p21</t>
  </si>
  <si>
    <t xml:space="preserve">1p13.3</t>
  </si>
  <si>
    <t xml:space="preserve">RP11-96f24</t>
  </si>
  <si>
    <t xml:space="preserve">1q41</t>
  </si>
  <si>
    <t xml:space="preserve">RP11-74e6</t>
  </si>
  <si>
    <t xml:space="preserve">RP11-260a24</t>
  </si>
  <si>
    <t xml:space="preserve">RP11-124a11</t>
  </si>
  <si>
    <t xml:space="preserve">RP11-284n8</t>
  </si>
  <si>
    <t xml:space="preserve">RP11-131m16</t>
  </si>
  <si>
    <t xml:space="preserve">RP11-150k20</t>
  </si>
  <si>
    <t xml:space="preserve">RP11-79h5</t>
  </si>
  <si>
    <t xml:space="preserve">RP11-66m7</t>
  </si>
  <si>
    <t xml:space="preserve">1p13.1</t>
  </si>
  <si>
    <t xml:space="preserve">RP11-90j3</t>
  </si>
  <si>
    <t xml:space="preserve">RP11-260a10</t>
  </si>
  <si>
    <t xml:space="preserve">1p12</t>
  </si>
  <si>
    <t xml:space="preserve">RP11-88d6</t>
  </si>
  <si>
    <t xml:space="preserve">1q42.12</t>
  </si>
  <si>
    <t xml:space="preserve">CTD-2148o23</t>
  </si>
  <si>
    <t xml:space="preserve">1q42.13</t>
  </si>
  <si>
    <t xml:space="preserve">RP11-79o22</t>
  </si>
  <si>
    <t xml:space="preserve">1q42.2</t>
  </si>
  <si>
    <t xml:space="preserve">RP11-88n18</t>
  </si>
  <si>
    <t xml:space="preserve">RP11-210e16</t>
  </si>
  <si>
    <t xml:space="preserve">1q43</t>
  </si>
  <si>
    <t xml:space="preserve">RP11-130i13</t>
  </si>
  <si>
    <t xml:space="preserve">RP11-91m14</t>
  </si>
  <si>
    <t xml:space="preserve">1q44</t>
  </si>
  <si>
    <t xml:space="preserve">RP11-88h4</t>
  </si>
  <si>
    <t xml:space="preserve">RP11-91c5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_-* #,##0.00[$€]_-;\-* #,##0.00[$€]_-;_-* \-??[$€]_-;_-@_-"/>
    <numFmt numFmtId="166" formatCode="_-* #,##0_ _€_-;\-* #,##0_ _€_-;_-* \-_ _€_-;_-@_-"/>
    <numFmt numFmtId="167" formatCode="_-* #,##0.00_ _€_-;\-* #,##0.00_ _€_-;_-* \-??_ _€_-;_-@_-"/>
    <numFmt numFmtId="168" formatCode="_-* #,##0&quot; €&quot;_-;\-* #,##0&quot; €&quot;_-;_-* &quot;- €&quot;_-;_-@_-"/>
    <numFmt numFmtId="169" formatCode="_-* #,##0.00&quot; €&quot;_-;\-* #,##0.00&quot; €&quot;_-;_-* \-??&quot; €&quot;_-;_-@_-"/>
    <numFmt numFmtId="170" formatCode="General"/>
    <numFmt numFmtId="171" formatCode="[$-409]h:mm"/>
  </numFmts>
  <fonts count="9">
    <font>
      <sz val="9"/>
      <name val="Genev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color rgb="FF993366"/>
      <name val="Verdana"/>
      <family val="0"/>
    </font>
    <font>
      <u val="single"/>
      <sz val="10"/>
      <color rgb="FF0000D4"/>
      <name val="Verdana"/>
      <family val="0"/>
    </font>
    <font>
      <b val="true"/>
      <sz val="9"/>
      <name val="Geneva"/>
      <family val="0"/>
    </font>
    <font>
      <sz val="18"/>
      <name val="Geneva"/>
      <family val="0"/>
    </font>
    <font>
      <b val="true"/>
      <sz val="12"/>
      <name val="Geneva"/>
      <family val="0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6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169" fontId="0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bottom" textRotation="9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90" wrapText="tru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2" borderId="2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uro" xfId="20"/>
    <cellStyle name="Lien hypertexte visité_Classeur1" xfId="21"/>
    <cellStyle name="Lien hypertexte_Classeur1" xfId="22"/>
    <cellStyle name="Milliers [0]_Classeur1" xfId="23"/>
    <cellStyle name="Milliers_Classeur1" xfId="24"/>
    <cellStyle name="Monétaire [0]_Classeur1" xfId="25"/>
    <cellStyle name="Monétaire_Classeur1" xfId="26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21875" defaultRowHeight="12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3.99"/>
    <col collapsed="false" customWidth="true" hidden="false" outlineLevel="0" max="3" min="3" style="2" width="2.99"/>
    <col collapsed="false" customWidth="true" hidden="false" outlineLevel="0" max="4" min="4" style="2" width="10.84"/>
    <col collapsed="false" customWidth="true" hidden="false" outlineLevel="0" max="5" min="5" style="3" width="14.42"/>
    <col collapsed="false" customWidth="true" hidden="false" outlineLevel="0" max="6" min="6" style="2" width="9.13"/>
    <col collapsed="false" customWidth="true" hidden="false" outlineLevel="0" max="7" min="7" style="4" width="10.99"/>
    <col collapsed="false" customWidth="true" hidden="false" outlineLevel="0" max="8" min="8" style="2" width="15.99"/>
    <col collapsed="false" customWidth="true" hidden="false" outlineLevel="0" max="9" min="9" style="2" width="2.42"/>
    <col collapsed="false" customWidth="true" hidden="false" outlineLevel="0" max="10" min="10" style="5" width="0.7"/>
    <col collapsed="false" customWidth="true" hidden="false" outlineLevel="0" max="11" min="11" style="2" width="1.84"/>
    <col collapsed="false" customWidth="true" hidden="false" outlineLevel="0" max="12" min="12" style="2" width="9.99"/>
    <col collapsed="false" customWidth="true" hidden="false" outlineLevel="0" max="13" min="13" style="3" width="15.27"/>
    <col collapsed="false" customWidth="true" hidden="false" outlineLevel="0" max="14" min="14" style="2" width="9.42"/>
    <col collapsed="false" customWidth="true" hidden="false" outlineLevel="0" max="15" min="15" style="4" width="10.99"/>
    <col collapsed="false" customWidth="true" hidden="false" outlineLevel="0" max="16" min="16" style="2" width="15.99"/>
    <col collapsed="false" customWidth="false" hidden="false" outlineLevel="0" max="257" min="17" style="1" width="11.42"/>
  </cols>
  <sheetData>
    <row r="1" customFormat="false" ht="12" hidden="false" customHeight="false" outlineLevel="0" collapsed="false">
      <c r="A1" s="6" t="s">
        <v>0</v>
      </c>
      <c r="G1" s="2"/>
      <c r="O1" s="2"/>
    </row>
    <row r="2" customFormat="false" ht="23.25" hidden="false" customHeight="false" outlineLevel="0" collapsed="false">
      <c r="C2" s="7"/>
      <c r="D2" s="7" t="s">
        <v>1</v>
      </c>
      <c r="G2" s="2"/>
      <c r="L2" s="7" t="s">
        <v>2</v>
      </c>
      <c r="O2" s="2"/>
    </row>
    <row r="3" customFormat="false" ht="12" hidden="false" customHeight="false" outlineLevel="0" collapsed="false">
      <c r="G3" s="2"/>
      <c r="O3" s="2"/>
    </row>
    <row r="4" s="8" customFormat="true" ht="32.25" hidden="false" customHeight="false" outlineLevel="0" collapsed="false">
      <c r="C4" s="9"/>
      <c r="D4" s="10" t="s">
        <v>3</v>
      </c>
      <c r="E4" s="10" t="s">
        <v>4</v>
      </c>
      <c r="F4" s="10" t="s">
        <v>5</v>
      </c>
      <c r="G4" s="10" t="s">
        <v>6</v>
      </c>
      <c r="H4" s="10" t="s">
        <v>7</v>
      </c>
      <c r="I4" s="9"/>
      <c r="J4" s="11"/>
      <c r="K4" s="9"/>
      <c r="L4" s="10" t="s">
        <v>3</v>
      </c>
      <c r="M4" s="10" t="s">
        <v>4</v>
      </c>
      <c r="N4" s="10" t="s">
        <v>5</v>
      </c>
      <c r="O4" s="10" t="s">
        <v>6</v>
      </c>
      <c r="P4" s="10" t="s">
        <v>7</v>
      </c>
    </row>
    <row r="5" s="8" customFormat="true" ht="16.5" hidden="false" customHeight="false" outlineLevel="0" collapsed="false">
      <c r="C5" s="9"/>
      <c r="D5" s="9"/>
      <c r="E5" s="9"/>
      <c r="F5" s="9"/>
      <c r="G5" s="12"/>
      <c r="H5" s="9"/>
      <c r="I5" s="9"/>
      <c r="J5" s="11"/>
      <c r="K5" s="9"/>
      <c r="L5" s="9"/>
      <c r="M5" s="9"/>
      <c r="N5" s="9"/>
      <c r="O5" s="12"/>
      <c r="P5" s="9"/>
    </row>
    <row r="6" s="8" customFormat="true" ht="15" hidden="false" customHeight="true" outlineLevel="0" collapsed="false">
      <c r="C6" s="13"/>
      <c r="D6" s="13" t="n">
        <v>1</v>
      </c>
      <c r="E6" s="9"/>
      <c r="F6" s="9"/>
      <c r="G6" s="12"/>
      <c r="H6" s="14"/>
      <c r="I6" s="14"/>
      <c r="J6" s="11"/>
      <c r="K6" s="9"/>
      <c r="L6" s="13" t="n">
        <v>1</v>
      </c>
      <c r="M6" s="9"/>
      <c r="N6" s="9"/>
      <c r="O6" s="12"/>
    </row>
    <row r="7" s="8" customFormat="true" ht="15" hidden="false" customHeight="true" outlineLevel="0" collapsed="false">
      <c r="C7" s="15"/>
      <c r="D7" s="15" t="s">
        <v>8</v>
      </c>
      <c r="E7" s="16" t="n">
        <v>3158645</v>
      </c>
      <c r="F7" s="17" t="n">
        <f aca="false">E8-E7</f>
        <v>940575</v>
      </c>
      <c r="G7" s="16" t="s">
        <v>9</v>
      </c>
      <c r="H7" s="4" t="s">
        <v>10</v>
      </c>
      <c r="I7" s="4"/>
      <c r="J7" s="11"/>
      <c r="K7" s="9"/>
      <c r="L7" s="15" t="s">
        <v>8</v>
      </c>
      <c r="M7" s="16" t="n">
        <v>105866438</v>
      </c>
      <c r="N7" s="17" t="n">
        <f aca="false">M8-M7</f>
        <v>392372</v>
      </c>
      <c r="O7" s="16" t="s">
        <v>11</v>
      </c>
      <c r="P7" s="18" t="s">
        <v>12</v>
      </c>
    </row>
    <row r="8" s="8" customFormat="true" ht="15" hidden="false" customHeight="true" outlineLevel="0" collapsed="false">
      <c r="C8" s="15"/>
      <c r="D8" s="19" t="s">
        <v>13</v>
      </c>
      <c r="E8" s="20" t="n">
        <v>4099220</v>
      </c>
      <c r="F8" s="21"/>
      <c r="G8" s="20"/>
      <c r="H8" s="22" t="s">
        <v>14</v>
      </c>
      <c r="I8" s="4"/>
      <c r="J8" s="11"/>
      <c r="K8" s="9"/>
      <c r="L8" s="19" t="s">
        <v>13</v>
      </c>
      <c r="M8" s="20" t="n">
        <v>106258810</v>
      </c>
      <c r="N8" s="21"/>
      <c r="O8" s="23"/>
      <c r="P8" s="22" t="s">
        <v>15</v>
      </c>
    </row>
    <row r="9" customFormat="false" ht="15" hidden="false" customHeight="true" outlineLevel="0" collapsed="false">
      <c r="C9" s="13"/>
      <c r="D9" s="13" t="n">
        <v>2</v>
      </c>
      <c r="F9" s="24"/>
      <c r="L9" s="13" t="n">
        <v>2</v>
      </c>
      <c r="N9" s="24"/>
      <c r="O9" s="25"/>
    </row>
    <row r="10" customFormat="false" ht="15" hidden="false" customHeight="true" outlineLevel="0" collapsed="false">
      <c r="C10" s="15"/>
      <c r="D10" s="15" t="s">
        <v>8</v>
      </c>
      <c r="E10" s="2" t="n">
        <v>10183479</v>
      </c>
      <c r="F10" s="17" t="n">
        <f aca="false">E11-E10</f>
        <v>1758494</v>
      </c>
      <c r="G10" s="16" t="s">
        <v>16</v>
      </c>
      <c r="H10" s="4" t="s">
        <v>17</v>
      </c>
      <c r="I10" s="4"/>
      <c r="L10" s="15" t="s">
        <v>8</v>
      </c>
      <c r="M10" s="2" t="n">
        <v>143154718</v>
      </c>
      <c r="N10" s="17" t="n">
        <f aca="false">M11-M10</f>
        <v>171591</v>
      </c>
      <c r="O10" s="18" t="s">
        <v>18</v>
      </c>
      <c r="P10" s="2" t="s">
        <v>19</v>
      </c>
    </row>
    <row r="11" customFormat="false" ht="15" hidden="false" customHeight="true" outlineLevel="0" collapsed="false">
      <c r="C11" s="15"/>
      <c r="D11" s="19" t="s">
        <v>13</v>
      </c>
      <c r="E11" s="22" t="n">
        <v>11941973</v>
      </c>
      <c r="F11" s="26"/>
      <c r="G11" s="27"/>
      <c r="H11" s="22" t="s">
        <v>20</v>
      </c>
      <c r="I11" s="4"/>
      <c r="L11" s="15" t="s">
        <v>13</v>
      </c>
      <c r="M11" s="2" t="n">
        <v>143326309</v>
      </c>
      <c r="N11" s="28"/>
      <c r="O11" s="29"/>
      <c r="P11" s="2" t="s">
        <v>21</v>
      </c>
    </row>
    <row r="12" customFormat="false" ht="15" hidden="false" customHeight="true" outlineLevel="0" collapsed="false">
      <c r="C12" s="13"/>
      <c r="D12" s="13" t="n">
        <v>3</v>
      </c>
      <c r="F12" s="24"/>
      <c r="L12" s="19"/>
      <c r="M12" s="22"/>
      <c r="N12" s="26"/>
      <c r="O12" s="27"/>
      <c r="P12" s="22" t="s">
        <v>22</v>
      </c>
    </row>
    <row r="13" customFormat="false" ht="15" hidden="false" customHeight="true" outlineLevel="0" collapsed="false">
      <c r="C13" s="15"/>
      <c r="D13" s="15" t="s">
        <v>8</v>
      </c>
      <c r="E13" s="2" t="n">
        <v>15026022</v>
      </c>
      <c r="F13" s="17" t="n">
        <f aca="false">E14-E13</f>
        <v>2078959</v>
      </c>
      <c r="G13" s="16" t="s">
        <v>23</v>
      </c>
      <c r="H13" s="4" t="s">
        <v>24</v>
      </c>
      <c r="I13" s="4"/>
      <c r="L13" s="13" t="n">
        <v>3</v>
      </c>
      <c r="N13" s="24"/>
      <c r="O13" s="25"/>
    </row>
    <row r="14" customFormat="false" ht="15" hidden="false" customHeight="true" outlineLevel="0" collapsed="false">
      <c r="C14" s="15"/>
      <c r="D14" s="19" t="s">
        <v>13</v>
      </c>
      <c r="E14" s="22" t="n">
        <v>17104981</v>
      </c>
      <c r="F14" s="26"/>
      <c r="G14" s="20" t="s">
        <v>25</v>
      </c>
      <c r="H14" s="22" t="s">
        <v>26</v>
      </c>
      <c r="I14" s="4"/>
      <c r="L14" s="15" t="s">
        <v>8</v>
      </c>
      <c r="M14" s="18" t="n">
        <v>148010616</v>
      </c>
      <c r="N14" s="17" t="n">
        <f aca="false">M15-M14</f>
        <v>189811</v>
      </c>
      <c r="O14" s="2" t="s">
        <v>27</v>
      </c>
      <c r="P14" s="2" t="s">
        <v>28</v>
      </c>
      <c r="R14" s="30"/>
    </row>
    <row r="15" customFormat="false" ht="15" hidden="false" customHeight="true" outlineLevel="0" collapsed="false">
      <c r="B15" s="3"/>
      <c r="C15" s="13"/>
      <c r="D15" s="13" t="n">
        <v>4</v>
      </c>
      <c r="F15" s="24"/>
      <c r="L15" s="19" t="s">
        <v>13</v>
      </c>
      <c r="M15" s="22" t="n">
        <v>148200427</v>
      </c>
      <c r="N15" s="26"/>
      <c r="O15" s="27"/>
      <c r="P15" s="31" t="s">
        <v>29</v>
      </c>
    </row>
    <row r="16" customFormat="false" ht="15" hidden="false" customHeight="true" outlineLevel="0" collapsed="false">
      <c r="C16" s="15"/>
      <c r="D16" s="15" t="s">
        <v>8</v>
      </c>
      <c r="E16" s="2" t="n">
        <v>18974096</v>
      </c>
      <c r="F16" s="17" t="n">
        <f aca="false">E17-E16</f>
        <v>406925</v>
      </c>
      <c r="G16" s="16" t="s">
        <v>25</v>
      </c>
      <c r="H16" s="4" t="s">
        <v>30</v>
      </c>
      <c r="I16" s="4"/>
      <c r="L16" s="13" t="n">
        <v>4</v>
      </c>
      <c r="N16" s="24"/>
      <c r="O16" s="25"/>
    </row>
    <row r="17" customFormat="false" ht="15" hidden="false" customHeight="true" outlineLevel="0" collapsed="false">
      <c r="C17" s="15"/>
      <c r="D17" s="19" t="s">
        <v>13</v>
      </c>
      <c r="E17" s="22" t="n">
        <v>19381021</v>
      </c>
      <c r="F17" s="26"/>
      <c r="G17" s="20" t="s">
        <v>31</v>
      </c>
      <c r="H17" s="22" t="s">
        <v>32</v>
      </c>
      <c r="I17" s="4"/>
      <c r="L17" s="15" t="s">
        <v>8</v>
      </c>
      <c r="M17" s="2" t="n">
        <v>152405491</v>
      </c>
      <c r="N17" s="17" t="n">
        <f aca="false">M18-M17</f>
        <v>1003932</v>
      </c>
      <c r="O17" s="2" t="s">
        <v>33</v>
      </c>
      <c r="P17" s="2" t="s">
        <v>34</v>
      </c>
    </row>
    <row r="18" customFormat="false" ht="15" hidden="false" customHeight="true" outlineLevel="0" collapsed="false">
      <c r="C18" s="13"/>
      <c r="D18" s="13" t="n">
        <v>5</v>
      </c>
      <c r="F18" s="24"/>
      <c r="L18" s="15" t="s">
        <v>13</v>
      </c>
      <c r="M18" s="2" t="n">
        <v>153409423</v>
      </c>
      <c r="N18" s="28"/>
      <c r="O18" s="2" t="s">
        <v>35</v>
      </c>
      <c r="P18" s="2" t="s">
        <v>36</v>
      </c>
    </row>
    <row r="19" customFormat="false" ht="15" hidden="false" customHeight="true" outlineLevel="0" collapsed="false">
      <c r="C19" s="15"/>
      <c r="D19" s="15" t="s">
        <v>8</v>
      </c>
      <c r="E19" s="2" t="n">
        <v>19782287</v>
      </c>
      <c r="F19" s="17" t="n">
        <f aca="false">E20-E19</f>
        <v>2028570</v>
      </c>
      <c r="G19" s="16" t="s">
        <v>31</v>
      </c>
      <c r="H19" s="4" t="s">
        <v>37</v>
      </c>
      <c r="I19" s="4"/>
      <c r="L19" s="19"/>
      <c r="M19" s="22"/>
      <c r="N19" s="26"/>
      <c r="O19" s="22"/>
      <c r="P19" s="22" t="s">
        <v>38</v>
      </c>
    </row>
    <row r="20" customFormat="false" ht="15" hidden="false" customHeight="true" outlineLevel="0" collapsed="false">
      <c r="B20" s="3"/>
      <c r="C20" s="15"/>
      <c r="D20" s="19" t="s">
        <v>13</v>
      </c>
      <c r="E20" s="22" t="n">
        <v>21810857</v>
      </c>
      <c r="F20" s="26"/>
      <c r="G20" s="20"/>
      <c r="H20" s="22" t="s">
        <v>39</v>
      </c>
      <c r="I20" s="4"/>
      <c r="L20" s="13" t="n">
        <v>5</v>
      </c>
      <c r="N20" s="24"/>
      <c r="O20" s="25"/>
    </row>
    <row r="21" customFormat="false" ht="15" hidden="false" customHeight="true" outlineLevel="0" collapsed="false">
      <c r="C21" s="32"/>
      <c r="D21" s="32" t="n">
        <v>6</v>
      </c>
      <c r="F21" s="24"/>
      <c r="L21" s="15" t="s">
        <v>8</v>
      </c>
      <c r="M21" s="2" t="n">
        <v>157605846</v>
      </c>
      <c r="N21" s="17" t="n">
        <f aca="false">M22-M21</f>
        <v>1121889</v>
      </c>
      <c r="O21" s="2" t="s">
        <v>40</v>
      </c>
      <c r="P21" s="2" t="s">
        <v>41</v>
      </c>
    </row>
    <row r="22" customFormat="false" ht="15" hidden="false" customHeight="true" outlineLevel="0" collapsed="false">
      <c r="C22" s="15"/>
      <c r="D22" s="15" t="s">
        <v>8</v>
      </c>
      <c r="E22" s="2" t="n">
        <v>26528772</v>
      </c>
      <c r="F22" s="17" t="n">
        <f aca="false">E23-E22</f>
        <v>803600</v>
      </c>
      <c r="G22" s="16" t="s">
        <v>42</v>
      </c>
      <c r="H22" s="4" t="s">
        <v>43</v>
      </c>
      <c r="I22" s="4"/>
      <c r="L22" s="19" t="s">
        <v>13</v>
      </c>
      <c r="M22" s="22" t="n">
        <v>158727735</v>
      </c>
      <c r="N22" s="26"/>
      <c r="O22" s="27"/>
      <c r="P22" s="22" t="s">
        <v>44</v>
      </c>
    </row>
    <row r="23" customFormat="false" ht="15" hidden="false" customHeight="true" outlineLevel="0" collapsed="false">
      <c r="C23" s="15"/>
      <c r="D23" s="19" t="s">
        <v>13</v>
      </c>
      <c r="E23" s="22" t="n">
        <v>27332372</v>
      </c>
      <c r="F23" s="26"/>
      <c r="G23" s="20" t="s">
        <v>45</v>
      </c>
      <c r="H23" s="22" t="s">
        <v>46</v>
      </c>
      <c r="I23" s="4"/>
      <c r="L23" s="32" t="n">
        <v>6</v>
      </c>
      <c r="N23" s="24"/>
      <c r="O23" s="25"/>
    </row>
    <row r="24" customFormat="false" ht="15" hidden="false" customHeight="true" outlineLevel="0" collapsed="false">
      <c r="C24" s="13"/>
      <c r="D24" s="13" t="n">
        <v>7</v>
      </c>
      <c r="F24" s="28"/>
      <c r="G24" s="29"/>
      <c r="L24" s="15" t="s">
        <v>8</v>
      </c>
      <c r="M24" s="2" t="n">
        <v>161933135</v>
      </c>
      <c r="N24" s="17" t="n">
        <f aca="false">M25-M24</f>
        <v>379576</v>
      </c>
      <c r="O24" s="2" t="s">
        <v>40</v>
      </c>
      <c r="P24" s="2" t="s">
        <v>47</v>
      </c>
    </row>
    <row r="25" customFormat="false" ht="15" hidden="false" customHeight="true" outlineLevel="0" collapsed="false">
      <c r="C25" s="15"/>
      <c r="D25" s="15" t="s">
        <v>8</v>
      </c>
      <c r="E25" s="2" t="n">
        <v>30302222</v>
      </c>
      <c r="F25" s="17" t="n">
        <f aca="false">E26-E25</f>
        <v>456407</v>
      </c>
      <c r="G25" s="16" t="s">
        <v>48</v>
      </c>
      <c r="H25" s="4" t="s">
        <v>49</v>
      </c>
      <c r="I25" s="4"/>
      <c r="L25" s="15" t="s">
        <v>13</v>
      </c>
      <c r="M25" s="2" t="n">
        <v>162312711</v>
      </c>
      <c r="N25" s="28"/>
      <c r="O25" s="2" t="s">
        <v>50</v>
      </c>
      <c r="P25" s="2" t="s">
        <v>51</v>
      </c>
    </row>
    <row r="26" customFormat="false" ht="15" hidden="false" customHeight="true" outlineLevel="0" collapsed="false">
      <c r="C26" s="15"/>
      <c r="D26" s="15" t="s">
        <v>13</v>
      </c>
      <c r="E26" s="18" t="n">
        <v>30758629</v>
      </c>
      <c r="F26" s="28"/>
      <c r="G26" s="29"/>
      <c r="H26" s="4" t="s">
        <v>52</v>
      </c>
      <c r="I26" s="4"/>
      <c r="L26" s="19"/>
      <c r="M26" s="22"/>
      <c r="N26" s="26"/>
      <c r="O26" s="22"/>
      <c r="P26" s="22" t="s">
        <v>53</v>
      </c>
    </row>
    <row r="27" customFormat="false" ht="15" hidden="false" customHeight="true" outlineLevel="0" collapsed="false">
      <c r="D27" s="22"/>
      <c r="E27" s="33"/>
      <c r="F27" s="26"/>
      <c r="G27" s="27"/>
      <c r="H27" s="22" t="s">
        <v>54</v>
      </c>
      <c r="I27" s="4"/>
      <c r="L27" s="13" t="n">
        <v>7</v>
      </c>
      <c r="N27" s="28"/>
      <c r="O27" s="29"/>
    </row>
    <row r="28" customFormat="false" ht="15" hidden="false" customHeight="true" outlineLevel="0" collapsed="false">
      <c r="C28" s="13"/>
      <c r="D28" s="13" t="n">
        <v>8</v>
      </c>
      <c r="E28" s="34"/>
      <c r="F28" s="28"/>
      <c r="G28" s="29"/>
      <c r="L28" s="15" t="s">
        <v>8</v>
      </c>
      <c r="M28" s="2" t="n">
        <v>163912117</v>
      </c>
      <c r="N28" s="17" t="n">
        <f aca="false">M29-M28</f>
        <v>749495</v>
      </c>
      <c r="O28" s="2" t="s">
        <v>55</v>
      </c>
      <c r="P28" s="2" t="s">
        <v>56</v>
      </c>
    </row>
    <row r="29" customFormat="false" ht="15" hidden="false" customHeight="true" outlineLevel="0" collapsed="false">
      <c r="C29" s="15"/>
      <c r="D29" s="15" t="s">
        <v>8</v>
      </c>
      <c r="E29" s="18" t="n">
        <v>33548327</v>
      </c>
      <c r="F29" s="17" t="n">
        <f aca="false">E30-E29</f>
        <v>557322</v>
      </c>
      <c r="G29" s="16" t="s">
        <v>57</v>
      </c>
      <c r="H29" s="4" t="s">
        <v>58</v>
      </c>
      <c r="I29" s="4"/>
      <c r="L29" s="15" t="s">
        <v>13</v>
      </c>
      <c r="M29" s="18" t="n">
        <v>164661612</v>
      </c>
      <c r="N29" s="28"/>
      <c r="O29" s="29"/>
      <c r="P29" s="2" t="s">
        <v>59</v>
      </c>
    </row>
    <row r="30" customFormat="false" ht="15" hidden="false" customHeight="true" outlineLevel="0" collapsed="false">
      <c r="C30" s="15"/>
      <c r="D30" s="19" t="s">
        <v>13</v>
      </c>
      <c r="E30" s="22" t="n">
        <v>34105649</v>
      </c>
      <c r="F30" s="26"/>
      <c r="G30" s="27"/>
      <c r="H30" s="22" t="s">
        <v>60</v>
      </c>
      <c r="I30" s="4"/>
      <c r="L30" s="22"/>
      <c r="M30" s="33"/>
      <c r="N30" s="26"/>
      <c r="O30" s="27"/>
      <c r="P30" s="22" t="s">
        <v>61</v>
      </c>
    </row>
    <row r="31" customFormat="false" ht="15" hidden="false" customHeight="true" outlineLevel="0" collapsed="false">
      <c r="C31" s="32"/>
      <c r="D31" s="32" t="n">
        <v>9</v>
      </c>
      <c r="E31" s="34"/>
      <c r="F31" s="28"/>
      <c r="G31" s="29"/>
      <c r="L31" s="13" t="n">
        <v>8</v>
      </c>
      <c r="M31" s="34"/>
      <c r="N31" s="28"/>
      <c r="O31" s="29"/>
    </row>
    <row r="32" customFormat="false" ht="15" hidden="false" customHeight="true" outlineLevel="0" collapsed="false">
      <c r="C32" s="15"/>
      <c r="D32" s="15" t="s">
        <v>8</v>
      </c>
      <c r="E32" s="18" t="n">
        <v>36497515</v>
      </c>
      <c r="F32" s="17" t="n">
        <f aca="false">E33-E32</f>
        <v>436820</v>
      </c>
      <c r="G32" s="16" t="s">
        <v>57</v>
      </c>
      <c r="H32" s="4" t="s">
        <v>62</v>
      </c>
      <c r="I32" s="4"/>
      <c r="L32" s="15" t="s">
        <v>8</v>
      </c>
      <c r="M32" s="18" t="n">
        <v>164950448</v>
      </c>
      <c r="N32" s="17" t="n">
        <f aca="false">M33-M32</f>
        <v>2070020</v>
      </c>
      <c r="O32" s="2" t="s">
        <v>55</v>
      </c>
      <c r="P32" s="2" t="s">
        <v>63</v>
      </c>
    </row>
    <row r="33" customFormat="false" ht="15" hidden="false" customHeight="true" outlineLevel="0" collapsed="false">
      <c r="C33" s="15"/>
      <c r="D33" s="15" t="s">
        <v>13</v>
      </c>
      <c r="E33" s="18" t="n">
        <v>36934335</v>
      </c>
      <c r="F33" s="28"/>
      <c r="G33" s="16" t="s">
        <v>64</v>
      </c>
      <c r="H33" s="4" t="s">
        <v>65</v>
      </c>
      <c r="I33" s="4"/>
      <c r="L33" s="19" t="s">
        <v>13</v>
      </c>
      <c r="M33" s="22" t="n">
        <v>167020468</v>
      </c>
      <c r="N33" s="26"/>
      <c r="O33" s="27"/>
      <c r="P33" s="22" t="s">
        <v>66</v>
      </c>
    </row>
    <row r="34" customFormat="false" ht="15" hidden="false" customHeight="true" outlineLevel="0" collapsed="false">
      <c r="D34" s="22"/>
      <c r="E34" s="33"/>
      <c r="F34" s="26"/>
      <c r="G34" s="27"/>
      <c r="H34" s="22" t="s">
        <v>67</v>
      </c>
      <c r="I34" s="4"/>
      <c r="L34" s="32" t="n">
        <v>9</v>
      </c>
      <c r="M34" s="34"/>
      <c r="N34" s="28"/>
      <c r="O34" s="29"/>
    </row>
    <row r="35" customFormat="false" ht="15" hidden="false" customHeight="true" outlineLevel="0" collapsed="false">
      <c r="C35" s="13"/>
      <c r="D35" s="13" t="n">
        <v>10</v>
      </c>
      <c r="E35" s="34"/>
      <c r="F35" s="28"/>
      <c r="G35" s="29"/>
      <c r="L35" s="15" t="s">
        <v>8</v>
      </c>
      <c r="M35" s="18" t="n">
        <v>171702612</v>
      </c>
      <c r="N35" s="17" t="n">
        <f aca="false">M36-M35</f>
        <v>2166738</v>
      </c>
      <c r="O35" s="2" t="s">
        <v>68</v>
      </c>
      <c r="P35" s="2" t="s">
        <v>69</v>
      </c>
    </row>
    <row r="36" customFormat="false" ht="15" hidden="false" customHeight="true" outlineLevel="0" collapsed="false">
      <c r="C36" s="15"/>
      <c r="D36" s="15" t="s">
        <v>8</v>
      </c>
      <c r="E36" s="18" t="n">
        <v>41976271</v>
      </c>
      <c r="F36" s="17" t="n">
        <f aca="false">E37-E36</f>
        <v>3211127</v>
      </c>
      <c r="G36" s="16" t="s">
        <v>70</v>
      </c>
      <c r="H36" s="35" t="s">
        <v>71</v>
      </c>
      <c r="I36" s="35"/>
      <c r="L36" s="15" t="s">
        <v>13</v>
      </c>
      <c r="M36" s="2" t="n">
        <v>173869350</v>
      </c>
      <c r="N36" s="28"/>
      <c r="O36" s="2" t="s">
        <v>72</v>
      </c>
      <c r="P36" s="2" t="s">
        <v>73</v>
      </c>
    </row>
    <row r="37" customFormat="false" ht="15" hidden="false" customHeight="true" outlineLevel="0" collapsed="false">
      <c r="C37" s="15"/>
      <c r="D37" s="19" t="s">
        <v>13</v>
      </c>
      <c r="E37" s="22" t="n">
        <v>45187398</v>
      </c>
      <c r="F37" s="26"/>
      <c r="G37" s="20" t="s">
        <v>74</v>
      </c>
      <c r="H37" s="36" t="s">
        <v>75</v>
      </c>
      <c r="I37" s="35"/>
      <c r="L37" s="22"/>
      <c r="M37" s="33"/>
      <c r="N37" s="26"/>
      <c r="O37" s="27"/>
      <c r="P37" s="22" t="s">
        <v>76</v>
      </c>
    </row>
    <row r="38" customFormat="false" ht="15" hidden="false" customHeight="true" outlineLevel="0" collapsed="false">
      <c r="B38" s="3"/>
      <c r="C38" s="13"/>
      <c r="D38" s="13" t="n">
        <v>11</v>
      </c>
      <c r="E38" s="34"/>
      <c r="F38" s="28"/>
      <c r="G38" s="29"/>
      <c r="L38" s="13" t="n">
        <v>10</v>
      </c>
      <c r="M38" s="34"/>
      <c r="N38" s="28"/>
      <c r="O38" s="29"/>
    </row>
    <row r="39" customFormat="false" ht="15" hidden="false" customHeight="true" outlineLevel="0" collapsed="false">
      <c r="B39" s="3"/>
      <c r="C39" s="15"/>
      <c r="D39" s="15" t="s">
        <v>8</v>
      </c>
      <c r="E39" s="2" t="n">
        <v>55960831</v>
      </c>
      <c r="F39" s="17" t="n">
        <f aca="false">E40-E39</f>
        <v>1005232</v>
      </c>
      <c r="G39" s="16" t="s">
        <v>77</v>
      </c>
      <c r="H39" s="4" t="s">
        <v>78</v>
      </c>
      <c r="I39" s="4"/>
      <c r="L39" s="15" t="s">
        <v>8</v>
      </c>
      <c r="M39" s="18" t="n">
        <v>178818764</v>
      </c>
      <c r="N39" s="17" t="n">
        <f aca="false">M40-M39</f>
        <v>575337</v>
      </c>
      <c r="O39" s="2" t="s">
        <v>79</v>
      </c>
      <c r="P39" s="2" t="s">
        <v>80</v>
      </c>
    </row>
    <row r="40" customFormat="false" ht="15" hidden="false" customHeight="true" outlineLevel="0" collapsed="false">
      <c r="B40" s="3"/>
      <c r="C40" s="15"/>
      <c r="D40" s="19" t="s">
        <v>13</v>
      </c>
      <c r="E40" s="22" t="n">
        <v>56966063</v>
      </c>
      <c r="F40" s="26"/>
      <c r="G40" s="27"/>
      <c r="H40" s="22" t="s">
        <v>81</v>
      </c>
      <c r="I40" s="4"/>
      <c r="L40" s="19" t="s">
        <v>13</v>
      </c>
      <c r="M40" s="22" t="n">
        <v>179394101</v>
      </c>
      <c r="N40" s="26"/>
      <c r="O40" s="27"/>
      <c r="P40" s="22" t="s">
        <v>82</v>
      </c>
    </row>
    <row r="41" s="38" customFormat="true" ht="15" hidden="false" customHeight="true" outlineLevel="0" collapsed="false">
      <c r="A41" s="1"/>
      <c r="B41" s="1"/>
      <c r="C41" s="13"/>
      <c r="D41" s="13" t="n">
        <v>12</v>
      </c>
      <c r="E41" s="37"/>
      <c r="F41" s="28"/>
      <c r="G41" s="29"/>
      <c r="H41" s="2"/>
      <c r="I41" s="2"/>
      <c r="J41" s="5"/>
      <c r="K41" s="2"/>
      <c r="L41" s="13" t="n">
        <v>11</v>
      </c>
      <c r="M41" s="34"/>
      <c r="N41" s="28"/>
      <c r="O41" s="29"/>
      <c r="P41" s="2"/>
    </row>
    <row r="42" customFormat="false" ht="15" hidden="false" customHeight="true" outlineLevel="0" collapsed="false">
      <c r="C42" s="15"/>
      <c r="D42" s="15" t="s">
        <v>8</v>
      </c>
      <c r="E42" s="2" t="n">
        <v>60367618</v>
      </c>
      <c r="F42" s="17" t="n">
        <f aca="false">E43-E42</f>
        <v>534838</v>
      </c>
      <c r="G42" s="16" t="s">
        <v>83</v>
      </c>
      <c r="H42" s="4" t="s">
        <v>84</v>
      </c>
      <c r="I42" s="4"/>
      <c r="L42" s="15" t="s">
        <v>8</v>
      </c>
      <c r="M42" s="2" t="n">
        <v>196112276</v>
      </c>
      <c r="N42" s="17" t="n">
        <f aca="false">M43-M42</f>
        <v>1547124</v>
      </c>
      <c r="O42" s="2" t="s">
        <v>85</v>
      </c>
      <c r="P42" s="2" t="s">
        <v>86</v>
      </c>
    </row>
    <row r="43" customFormat="false" ht="15" hidden="false" customHeight="true" outlineLevel="0" collapsed="false">
      <c r="C43" s="15"/>
      <c r="D43" s="15" t="s">
        <v>13</v>
      </c>
      <c r="E43" s="2" t="n">
        <v>60902456</v>
      </c>
      <c r="F43" s="24"/>
      <c r="G43" s="16" t="s">
        <v>87</v>
      </c>
      <c r="H43" s="4" t="s">
        <v>88</v>
      </c>
      <c r="I43" s="4"/>
      <c r="L43" s="15" t="s">
        <v>13</v>
      </c>
      <c r="M43" s="2" t="n">
        <v>197659400</v>
      </c>
      <c r="N43" s="28"/>
      <c r="O43" s="29"/>
      <c r="P43" s="2" t="s">
        <v>89</v>
      </c>
    </row>
    <row r="44" customFormat="false" ht="15" hidden="false" customHeight="true" outlineLevel="0" collapsed="false">
      <c r="E44" s="24"/>
      <c r="F44" s="24"/>
      <c r="H44" s="4" t="s">
        <v>90</v>
      </c>
      <c r="I44" s="4"/>
      <c r="L44" s="15"/>
      <c r="M44" s="2"/>
      <c r="N44" s="28"/>
      <c r="O44" s="29"/>
      <c r="P44" s="2" t="s">
        <v>91</v>
      </c>
    </row>
    <row r="45" customFormat="false" ht="15" hidden="false" customHeight="true" outlineLevel="0" collapsed="false">
      <c r="D45" s="22"/>
      <c r="E45" s="39"/>
      <c r="F45" s="39"/>
      <c r="G45" s="22"/>
      <c r="H45" s="22" t="s">
        <v>92</v>
      </c>
      <c r="I45" s="4"/>
      <c r="L45" s="15"/>
      <c r="M45" s="2"/>
      <c r="N45" s="28"/>
      <c r="O45" s="29"/>
      <c r="P45" s="2" t="s">
        <v>93</v>
      </c>
    </row>
    <row r="46" customFormat="false" ht="15" hidden="false" customHeight="true" outlineLevel="0" collapsed="false">
      <c r="C46" s="13"/>
      <c r="D46" s="13" t="n">
        <v>13</v>
      </c>
      <c r="F46" s="28"/>
      <c r="G46" s="29"/>
      <c r="L46" s="19"/>
      <c r="M46" s="22"/>
      <c r="N46" s="26"/>
      <c r="O46" s="27"/>
      <c r="P46" s="22" t="s">
        <v>94</v>
      </c>
    </row>
    <row r="47" customFormat="false" ht="15" hidden="false" customHeight="true" outlineLevel="0" collapsed="false">
      <c r="A47" s="38"/>
      <c r="B47" s="38"/>
      <c r="C47" s="15"/>
      <c r="D47" s="15" t="s">
        <v>8</v>
      </c>
      <c r="E47" s="2" t="n">
        <v>63695681</v>
      </c>
      <c r="F47" s="17" t="n">
        <f aca="false">E48-E47</f>
        <v>684040</v>
      </c>
      <c r="G47" s="16" t="s">
        <v>87</v>
      </c>
      <c r="H47" s="4" t="s">
        <v>95</v>
      </c>
      <c r="I47" s="4"/>
      <c r="L47" s="13" t="n">
        <v>12</v>
      </c>
      <c r="M47" s="37"/>
      <c r="N47" s="28"/>
      <c r="O47" s="29"/>
    </row>
    <row r="48" customFormat="false" ht="15" hidden="false" customHeight="true" outlineLevel="0" collapsed="false">
      <c r="C48" s="15"/>
      <c r="D48" s="15" t="s">
        <v>13</v>
      </c>
      <c r="E48" s="2" t="n">
        <v>64379721</v>
      </c>
      <c r="F48" s="28"/>
      <c r="H48" s="4" t="s">
        <v>96</v>
      </c>
      <c r="I48" s="4"/>
      <c r="L48" s="15" t="s">
        <v>8</v>
      </c>
      <c r="M48" s="2" t="n">
        <v>198547517</v>
      </c>
      <c r="N48" s="17" t="n">
        <f aca="false">M49-M48</f>
        <v>1408711</v>
      </c>
      <c r="O48" s="2" t="s">
        <v>85</v>
      </c>
      <c r="P48" s="2" t="s">
        <v>97</v>
      </c>
    </row>
    <row r="49" s="3" customFormat="true" ht="15" hidden="false" customHeight="true" outlineLevel="0" collapsed="false">
      <c r="A49" s="1"/>
      <c r="B49" s="1"/>
      <c r="C49" s="2"/>
      <c r="D49" s="22"/>
      <c r="E49" s="33"/>
      <c r="F49" s="26"/>
      <c r="G49" s="27"/>
      <c r="H49" s="22" t="s">
        <v>98</v>
      </c>
      <c r="I49" s="4"/>
      <c r="J49" s="5"/>
      <c r="K49" s="2"/>
      <c r="L49" s="15" t="s">
        <v>13</v>
      </c>
      <c r="M49" s="2" t="n">
        <v>199956228</v>
      </c>
      <c r="N49" s="24"/>
      <c r="O49" s="25"/>
      <c r="P49" s="2" t="s">
        <v>99</v>
      </c>
    </row>
    <row r="50" customFormat="false" ht="15" hidden="false" customHeight="true" outlineLevel="0" collapsed="false">
      <c r="C50" s="13"/>
      <c r="D50" s="13" t="n">
        <v>14</v>
      </c>
      <c r="F50" s="24"/>
      <c r="M50" s="24"/>
      <c r="N50" s="24"/>
      <c r="O50" s="25"/>
      <c r="P50" s="2" t="s">
        <v>100</v>
      </c>
    </row>
    <row r="51" customFormat="false" ht="15" hidden="false" customHeight="true" outlineLevel="0" collapsed="false">
      <c r="C51" s="15"/>
      <c r="D51" s="15" t="s">
        <v>8</v>
      </c>
      <c r="E51" s="2" t="n">
        <v>71738280</v>
      </c>
      <c r="F51" s="17" t="n">
        <f aca="false">E52-E51</f>
        <v>2465040</v>
      </c>
      <c r="G51" s="16" t="s">
        <v>101</v>
      </c>
      <c r="H51" s="4" t="s">
        <v>102</v>
      </c>
      <c r="I51" s="4"/>
      <c r="M51" s="24"/>
      <c r="N51" s="24"/>
      <c r="O51" s="25"/>
      <c r="P51" s="2" t="s">
        <v>103</v>
      </c>
    </row>
    <row r="52" customFormat="false" ht="15" hidden="false" customHeight="true" outlineLevel="0" collapsed="false">
      <c r="C52" s="15"/>
      <c r="D52" s="19" t="s">
        <v>13</v>
      </c>
      <c r="E52" s="22" t="n">
        <v>74203320</v>
      </c>
      <c r="F52" s="26"/>
      <c r="G52" s="27"/>
      <c r="H52" s="22" t="s">
        <v>104</v>
      </c>
      <c r="I52" s="4"/>
      <c r="M52" s="24"/>
      <c r="N52" s="24"/>
      <c r="O52" s="25"/>
      <c r="P52" s="2" t="s">
        <v>105</v>
      </c>
    </row>
    <row r="53" customFormat="false" ht="15" hidden="false" customHeight="true" outlineLevel="0" collapsed="false">
      <c r="C53" s="13"/>
      <c r="D53" s="13" t="n">
        <v>15</v>
      </c>
      <c r="F53" s="24"/>
      <c r="M53" s="24"/>
      <c r="N53" s="24"/>
      <c r="O53" s="25"/>
      <c r="P53" s="2" t="s">
        <v>106</v>
      </c>
    </row>
    <row r="54" customFormat="false" ht="15" hidden="false" customHeight="true" outlineLevel="0" collapsed="false">
      <c r="C54" s="15"/>
      <c r="D54" s="15" t="s">
        <v>8</v>
      </c>
      <c r="E54" s="2" t="n">
        <v>79360572</v>
      </c>
      <c r="F54" s="17" t="n">
        <f aca="false">E55-E54</f>
        <v>266276</v>
      </c>
      <c r="G54" s="16" t="s">
        <v>101</v>
      </c>
      <c r="H54" s="4" t="s">
        <v>107</v>
      </c>
      <c r="I54" s="4"/>
      <c r="M54" s="24"/>
      <c r="N54" s="24"/>
      <c r="O54" s="25"/>
      <c r="P54" s="2" t="s">
        <v>108</v>
      </c>
    </row>
    <row r="55" customFormat="false" ht="15" hidden="false" customHeight="true" outlineLevel="0" collapsed="false">
      <c r="C55" s="15"/>
      <c r="D55" s="19" t="s">
        <v>13</v>
      </c>
      <c r="E55" s="22" t="n">
        <v>79626848</v>
      </c>
      <c r="F55" s="39"/>
      <c r="G55" s="22"/>
      <c r="H55" s="22" t="s">
        <v>109</v>
      </c>
      <c r="I55" s="4"/>
      <c r="L55" s="22"/>
      <c r="M55" s="39"/>
      <c r="N55" s="39"/>
      <c r="O55" s="40"/>
      <c r="P55" s="22" t="s">
        <v>110</v>
      </c>
    </row>
    <row r="56" customFormat="false" ht="15" hidden="false" customHeight="true" outlineLevel="0" collapsed="false">
      <c r="C56" s="13"/>
      <c r="D56" s="13" t="n">
        <v>16</v>
      </c>
      <c r="F56" s="28"/>
      <c r="G56" s="29"/>
      <c r="L56" s="13" t="n">
        <v>13</v>
      </c>
      <c r="N56" s="28"/>
      <c r="O56" s="29"/>
    </row>
    <row r="57" customFormat="false" ht="15" hidden="false" customHeight="true" outlineLevel="0" collapsed="false">
      <c r="C57" s="15"/>
      <c r="D57" s="15" t="s">
        <v>8</v>
      </c>
      <c r="E57" s="18" t="n">
        <v>86249675</v>
      </c>
      <c r="F57" s="17" t="n">
        <f aca="false">E58-E57</f>
        <v>1569486</v>
      </c>
      <c r="G57" s="16" t="s">
        <v>111</v>
      </c>
      <c r="H57" s="4" t="s">
        <v>112</v>
      </c>
      <c r="I57" s="4"/>
      <c r="L57" s="15" t="s">
        <v>8</v>
      </c>
      <c r="M57" s="2" t="n">
        <v>201072492</v>
      </c>
      <c r="N57" s="17" t="n">
        <f aca="false">M58-M57</f>
        <v>351039</v>
      </c>
      <c r="O57" s="2" t="s">
        <v>85</v>
      </c>
      <c r="P57" s="2" t="s">
        <v>113</v>
      </c>
    </row>
    <row r="58" customFormat="false" ht="15" hidden="false" customHeight="true" outlineLevel="0" collapsed="false">
      <c r="C58" s="15"/>
      <c r="D58" s="19" t="s">
        <v>13</v>
      </c>
      <c r="E58" s="22" t="n">
        <v>87819161</v>
      </c>
      <c r="F58" s="26"/>
      <c r="G58" s="22"/>
      <c r="H58" s="22" t="s">
        <v>114</v>
      </c>
      <c r="I58" s="4"/>
      <c r="L58" s="15" t="s">
        <v>13</v>
      </c>
      <c r="M58" s="2" t="n">
        <v>201423531</v>
      </c>
      <c r="N58" s="28"/>
      <c r="O58" s="29"/>
      <c r="P58" s="2" t="s">
        <v>115</v>
      </c>
    </row>
    <row r="59" customFormat="false" ht="15" hidden="false" customHeight="true" outlineLevel="0" collapsed="false">
      <c r="A59" s="3"/>
      <c r="B59" s="3"/>
      <c r="C59" s="13"/>
      <c r="D59" s="13" t="n">
        <v>17</v>
      </c>
      <c r="F59" s="24"/>
      <c r="L59" s="22"/>
      <c r="M59" s="33"/>
      <c r="N59" s="26"/>
      <c r="O59" s="27"/>
      <c r="P59" s="22" t="s">
        <v>116</v>
      </c>
    </row>
    <row r="60" customFormat="false" ht="15" hidden="false" customHeight="true" outlineLevel="0" collapsed="false">
      <c r="C60" s="15"/>
      <c r="D60" s="15" t="s">
        <v>8</v>
      </c>
      <c r="E60" s="18" t="n">
        <v>98173551</v>
      </c>
      <c r="F60" s="17" t="n">
        <f aca="false">E61-E60</f>
        <v>481452</v>
      </c>
      <c r="G60" s="16" t="s">
        <v>117</v>
      </c>
      <c r="H60" s="4" t="s">
        <v>118</v>
      </c>
      <c r="I60" s="4"/>
      <c r="L60" s="13" t="n">
        <v>14</v>
      </c>
      <c r="N60" s="24"/>
      <c r="O60" s="25"/>
    </row>
    <row r="61" customFormat="false" ht="15" hidden="false" customHeight="true" outlineLevel="0" collapsed="false">
      <c r="C61" s="15"/>
      <c r="D61" s="15" t="s">
        <v>13</v>
      </c>
      <c r="E61" s="18" t="n">
        <v>98655003</v>
      </c>
      <c r="F61" s="28"/>
      <c r="G61" s="29"/>
      <c r="H61" s="4" t="s">
        <v>119</v>
      </c>
      <c r="I61" s="4"/>
      <c r="L61" s="15" t="s">
        <v>8</v>
      </c>
      <c r="M61" s="2" t="n">
        <v>208699401</v>
      </c>
      <c r="N61" s="17" t="n">
        <f aca="false">M62-M61</f>
        <v>965209</v>
      </c>
      <c r="O61" s="2" t="s">
        <v>120</v>
      </c>
      <c r="P61" s="2" t="s">
        <v>121</v>
      </c>
    </row>
    <row r="62" customFormat="false" ht="15" hidden="false" customHeight="true" outlineLevel="0" collapsed="false">
      <c r="C62" s="15"/>
      <c r="D62" s="19"/>
      <c r="E62" s="22"/>
      <c r="F62" s="26"/>
      <c r="G62" s="27"/>
      <c r="H62" s="22" t="s">
        <v>122</v>
      </c>
      <c r="I62" s="4"/>
      <c r="L62" s="15" t="s">
        <v>13</v>
      </c>
      <c r="M62" s="2" t="n">
        <v>209664610</v>
      </c>
      <c r="N62" s="28"/>
      <c r="O62" s="29"/>
      <c r="P62" s="2" t="s">
        <v>123</v>
      </c>
    </row>
    <row r="63" customFormat="false" ht="15" hidden="false" customHeight="true" outlineLevel="0" collapsed="false">
      <c r="C63" s="13"/>
      <c r="D63" s="13" t="n">
        <v>18</v>
      </c>
      <c r="L63" s="15"/>
      <c r="M63" s="2"/>
      <c r="N63" s="28"/>
      <c r="O63" s="29"/>
      <c r="P63" s="2" t="s">
        <v>124</v>
      </c>
    </row>
    <row r="64" customFormat="false" ht="15" hidden="false" customHeight="true" outlineLevel="0" collapsed="false">
      <c r="C64" s="15"/>
      <c r="D64" s="15" t="s">
        <v>8</v>
      </c>
      <c r="E64" s="18" t="n">
        <v>105457903</v>
      </c>
      <c r="F64" s="17" t="n">
        <f aca="false">E65-E64</f>
        <v>548032</v>
      </c>
      <c r="G64" s="16" t="s">
        <v>117</v>
      </c>
      <c r="H64" s="4" t="s">
        <v>125</v>
      </c>
      <c r="I64" s="4"/>
      <c r="L64" s="15"/>
      <c r="M64" s="2"/>
      <c r="N64" s="28"/>
      <c r="O64" s="29"/>
      <c r="P64" s="2" t="s">
        <v>126</v>
      </c>
    </row>
    <row r="65" customFormat="false" ht="15" hidden="false" customHeight="true" outlineLevel="0" collapsed="false">
      <c r="C65" s="15"/>
      <c r="D65" s="19" t="s">
        <v>13</v>
      </c>
      <c r="E65" s="22" t="n">
        <v>106005935</v>
      </c>
      <c r="F65" s="22"/>
      <c r="G65" s="22"/>
      <c r="H65" s="22" t="s">
        <v>12</v>
      </c>
      <c r="I65" s="4"/>
      <c r="L65" s="19"/>
      <c r="M65" s="22"/>
      <c r="N65" s="26"/>
      <c r="O65" s="27"/>
      <c r="P65" s="22" t="s">
        <v>127</v>
      </c>
    </row>
    <row r="66" customFormat="false" ht="15" hidden="false" customHeight="true" outlineLevel="0" collapsed="false">
      <c r="C66" s="13"/>
      <c r="D66" s="13" t="n">
        <v>19</v>
      </c>
      <c r="L66" s="13" t="n">
        <v>15</v>
      </c>
      <c r="N66" s="24"/>
      <c r="O66" s="25"/>
    </row>
    <row r="67" customFormat="false" ht="15" hidden="false" customHeight="true" outlineLevel="0" collapsed="false">
      <c r="C67" s="15"/>
      <c r="D67" s="15" t="s">
        <v>8</v>
      </c>
      <c r="E67" s="18" t="n">
        <v>109363147</v>
      </c>
      <c r="F67" s="17" t="n">
        <f aca="false">E68-E67</f>
        <v>1232567</v>
      </c>
      <c r="G67" s="16" t="s">
        <v>128</v>
      </c>
      <c r="H67" s="4" t="s">
        <v>129</v>
      </c>
      <c r="I67" s="4"/>
      <c r="L67" s="15" t="s">
        <v>8</v>
      </c>
      <c r="M67" s="2" t="n">
        <v>211154098</v>
      </c>
      <c r="N67" s="17" t="n">
        <f aca="false">M68-M67</f>
        <v>2756695</v>
      </c>
      <c r="O67" s="2" t="s">
        <v>130</v>
      </c>
      <c r="P67" s="2" t="s">
        <v>131</v>
      </c>
    </row>
    <row r="68" customFormat="false" ht="15.75" hidden="false" customHeight="false" outlineLevel="0" collapsed="false">
      <c r="C68" s="15"/>
      <c r="D68" s="15" t="s">
        <v>13</v>
      </c>
      <c r="E68" s="18" t="n">
        <v>110595714</v>
      </c>
      <c r="H68" s="4" t="s">
        <v>132</v>
      </c>
      <c r="I68" s="4"/>
      <c r="L68" s="15" t="s">
        <v>13</v>
      </c>
      <c r="M68" s="2" t="n">
        <v>213910793</v>
      </c>
      <c r="N68" s="24"/>
      <c r="O68" s="25"/>
      <c r="P68" s="2" t="s">
        <v>133</v>
      </c>
    </row>
    <row r="69" customFormat="false" ht="15.75" hidden="false" customHeight="false" outlineLevel="0" collapsed="false">
      <c r="H69" s="4" t="s">
        <v>134</v>
      </c>
      <c r="I69" s="4"/>
      <c r="L69" s="15"/>
      <c r="M69" s="2"/>
      <c r="N69" s="24"/>
      <c r="O69" s="25"/>
      <c r="P69" s="2" t="s">
        <v>135</v>
      </c>
    </row>
    <row r="70" customFormat="false" ht="15.75" hidden="false" customHeight="false" outlineLevel="0" collapsed="false">
      <c r="D70" s="22"/>
      <c r="E70" s="41"/>
      <c r="F70" s="22"/>
      <c r="G70" s="22"/>
      <c r="H70" s="22" t="s">
        <v>136</v>
      </c>
      <c r="I70" s="4"/>
      <c r="L70" s="15"/>
      <c r="M70" s="2"/>
      <c r="N70" s="24"/>
      <c r="O70" s="25"/>
      <c r="P70" s="2" t="s">
        <v>137</v>
      </c>
    </row>
    <row r="71" customFormat="false" ht="15.75" hidden="false" customHeight="false" outlineLevel="0" collapsed="false">
      <c r="D71" s="13" t="n">
        <v>20</v>
      </c>
      <c r="L71" s="15"/>
      <c r="M71" s="2"/>
      <c r="N71" s="24"/>
      <c r="O71" s="25"/>
      <c r="P71" s="2" t="s">
        <v>138</v>
      </c>
    </row>
    <row r="72" customFormat="false" ht="15.75" hidden="false" customHeight="false" outlineLevel="0" collapsed="false">
      <c r="D72" s="15" t="s">
        <v>8</v>
      </c>
      <c r="E72" s="3" t="n">
        <v>116551866</v>
      </c>
      <c r="F72" s="17" t="n">
        <f aca="false">E73-E72</f>
        <v>515162</v>
      </c>
      <c r="G72" s="16" t="s">
        <v>139</v>
      </c>
      <c r="H72" s="4" t="s">
        <v>140</v>
      </c>
      <c r="I72" s="4"/>
      <c r="L72" s="19"/>
      <c r="M72" s="22"/>
      <c r="N72" s="39"/>
      <c r="O72" s="40"/>
      <c r="P72" s="22" t="s">
        <v>141</v>
      </c>
    </row>
    <row r="73" customFormat="false" ht="15.75" hidden="false" customHeight="false" outlineLevel="0" collapsed="false">
      <c r="B73" s="3"/>
      <c r="D73" s="19" t="s">
        <v>13</v>
      </c>
      <c r="E73" s="41" t="n">
        <v>117067028</v>
      </c>
      <c r="F73" s="22"/>
      <c r="G73" s="20" t="s">
        <v>142</v>
      </c>
      <c r="H73" s="22" t="s">
        <v>143</v>
      </c>
      <c r="I73" s="4"/>
      <c r="L73" s="13" t="n">
        <v>16</v>
      </c>
      <c r="N73" s="28"/>
      <c r="O73" s="29"/>
    </row>
    <row r="74" customFormat="false" ht="12" hidden="false" customHeight="false" outlineLevel="0" collapsed="false">
      <c r="B74" s="3"/>
      <c r="L74" s="15" t="s">
        <v>8</v>
      </c>
      <c r="M74" s="2" t="n">
        <v>223358648</v>
      </c>
      <c r="N74" s="17" t="n">
        <f aca="false">M75-M74</f>
        <v>313445</v>
      </c>
      <c r="O74" s="2" t="s">
        <v>144</v>
      </c>
      <c r="P74" s="2" t="s">
        <v>145</v>
      </c>
    </row>
    <row r="75" customFormat="false" ht="12" hidden="false" customHeight="false" outlineLevel="0" collapsed="false">
      <c r="B75" s="3"/>
      <c r="L75" s="19" t="s">
        <v>13</v>
      </c>
      <c r="M75" s="22" t="n">
        <v>223672093</v>
      </c>
      <c r="N75" s="26"/>
      <c r="O75" s="22" t="s">
        <v>146</v>
      </c>
      <c r="P75" s="22" t="s">
        <v>147</v>
      </c>
    </row>
    <row r="76" customFormat="false" ht="15.75" hidden="false" customHeight="false" outlineLevel="0" collapsed="false">
      <c r="B76" s="3"/>
      <c r="L76" s="13" t="n">
        <v>17</v>
      </c>
      <c r="N76" s="24"/>
      <c r="O76" s="25"/>
    </row>
    <row r="77" customFormat="false" ht="12" hidden="false" customHeight="false" outlineLevel="0" collapsed="false">
      <c r="L77" s="15" t="s">
        <v>8</v>
      </c>
      <c r="M77" s="2" t="n">
        <v>228201161</v>
      </c>
      <c r="N77" s="17" t="n">
        <f aca="false">M78-M77</f>
        <v>621603</v>
      </c>
      <c r="O77" s="2" t="s">
        <v>148</v>
      </c>
      <c r="P77" s="42" t="s">
        <v>149</v>
      </c>
    </row>
    <row r="78" customFormat="false" ht="12" hidden="false" customHeight="false" outlineLevel="0" collapsed="false">
      <c r="L78" s="19" t="s">
        <v>13</v>
      </c>
      <c r="M78" s="22" t="n">
        <v>228822764</v>
      </c>
      <c r="N78" s="26"/>
      <c r="O78" s="27"/>
      <c r="P78" s="43" t="s">
        <v>150</v>
      </c>
    </row>
    <row r="79" customFormat="false" ht="15.75" hidden="false" customHeight="false" outlineLevel="0" collapsed="false">
      <c r="L79" s="13" t="n">
        <v>18</v>
      </c>
    </row>
    <row r="80" customFormat="false" ht="12" hidden="false" customHeight="false" outlineLevel="0" collapsed="false">
      <c r="L80" s="15" t="s">
        <v>8</v>
      </c>
      <c r="M80" s="2" t="n">
        <v>235845765</v>
      </c>
      <c r="N80" s="17" t="n">
        <f aca="false">M81-M80</f>
        <v>956405</v>
      </c>
      <c r="O80" s="2" t="s">
        <v>151</v>
      </c>
      <c r="P80" s="2" t="s">
        <v>152</v>
      </c>
    </row>
    <row r="81" customFormat="false" ht="12" hidden="false" customHeight="false" outlineLevel="0" collapsed="false">
      <c r="L81" s="19" t="s">
        <v>13</v>
      </c>
      <c r="M81" s="22" t="n">
        <v>236802170</v>
      </c>
      <c r="N81" s="22"/>
      <c r="O81" s="22"/>
      <c r="P81" s="22" t="s">
        <v>153</v>
      </c>
    </row>
    <row r="82" customFormat="false" ht="15.75" hidden="false" customHeight="false" outlineLevel="0" collapsed="false">
      <c r="L82" s="44" t="n">
        <v>19</v>
      </c>
      <c r="M82" s="45"/>
      <c r="N82" s="46"/>
      <c r="O82" s="47"/>
      <c r="P82" s="46"/>
    </row>
    <row r="83" customFormat="false" ht="12" hidden="false" customHeight="false" outlineLevel="0" collapsed="false">
      <c r="L83" s="15" t="s">
        <v>8</v>
      </c>
      <c r="M83" s="2" t="n">
        <v>242170962</v>
      </c>
      <c r="N83" s="17" t="n">
        <f aca="false">M84-M83</f>
        <v>268365</v>
      </c>
      <c r="O83" s="2" t="s">
        <v>154</v>
      </c>
      <c r="P83" s="2" t="s">
        <v>155</v>
      </c>
    </row>
    <row r="84" customFormat="false" ht="12" hidden="false" customHeight="false" outlineLevel="0" collapsed="false">
      <c r="L84" s="19" t="s">
        <v>13</v>
      </c>
      <c r="M84" s="22" t="n">
        <v>242439327</v>
      </c>
      <c r="N84" s="22"/>
      <c r="O84" s="22"/>
      <c r="P84" s="22" t="s">
        <v>1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4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24T16:34:28Z</dcterms:created>
  <dc:creator>Beatrice  ORSETTI</dc:creator>
  <dc:description/>
  <dc:language>en-US</dc:language>
  <cp:lastModifiedBy>conversion</cp:lastModifiedBy>
  <cp:lastPrinted>2006-06-02T16:36:21Z</cp:lastPrinted>
  <dcterms:modified xsi:type="dcterms:W3CDTF">2006-09-06T16:00:25Z</dcterms:modified>
  <cp:revision>0</cp:revision>
  <dc:subject/>
  <dc:title/>
</cp:coreProperties>
</file>